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resch0000\switchDrive\Private\0 Science\paper_2active\paper_phage-vibrio\submitted_NatureMicro\final-revision\source-data-from-Sanika\"/>
    </mc:Choice>
  </mc:AlternateContent>
  <bookViews>
    <workbookView xWindow="1365" yWindow="0" windowWidth="28185" windowHeight="17115"/>
  </bookViews>
  <sheets>
    <sheet name="Extended Data Fig 9a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2" l="1"/>
  <c r="D7" i="2"/>
  <c r="C8" i="2"/>
  <c r="C7" i="2"/>
  <c r="B8" i="2"/>
  <c r="B7" i="2"/>
</calcChain>
</file>

<file path=xl/sharedStrings.xml><?xml version="1.0" encoding="utf-8"?>
<sst xmlns="http://schemas.openxmlformats.org/spreadsheetml/2006/main" count="19" uniqueCount="18">
  <si>
    <t>Mean</t>
  </si>
  <si>
    <t>SD</t>
  </si>
  <si>
    <t>Results of one-way ANOVA with Bonferroni’s correction</t>
  </si>
  <si>
    <t>Test</t>
  </si>
  <si>
    <t>Summary</t>
  </si>
  <si>
    <t>p value</t>
  </si>
  <si>
    <t>Source Data for Extended Data Figure 9: Fluorescent protein-based reporters for c-di-GMP level and for Vibriophage N4 infection in V. cholerae cells.</t>
  </si>
  <si>
    <t>WT</t>
  </si>
  <si>
    <t>∆4DGC</t>
  </si>
  <si>
    <t>∆2PDE</t>
  </si>
  <si>
    <t>strain</t>
  </si>
  <si>
    <t>replicate 1</t>
  </si>
  <si>
    <t>replicate 2</t>
  </si>
  <si>
    <t>replicate 3</t>
  </si>
  <si>
    <t>*</t>
  </si>
  <si>
    <t>WT vs. ∆4DGC</t>
  </si>
  <si>
    <t>WT vs. ∆2PDE</t>
  </si>
  <si>
    <t xml:space="preserve">ED Fig 9a: normalized sfGFP fluorescence values of the c-di-GMP report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activeCell="D17" sqref="D17"/>
    </sheetView>
  </sheetViews>
  <sheetFormatPr defaultColWidth="10.77734375" defaultRowHeight="15"/>
  <cols>
    <col min="1" max="1" width="17.109375" style="1" customWidth="1"/>
    <col min="2" max="2" width="12.77734375" style="1" bestFit="1" customWidth="1"/>
    <col min="3" max="3" width="12.109375" style="1" customWidth="1"/>
    <col min="4" max="4" width="11.33203125" style="1" bestFit="1" customWidth="1"/>
    <col min="5" max="16384" width="10.77734375" style="1"/>
  </cols>
  <sheetData>
    <row r="1" spans="1:4" ht="15.75">
      <c r="A1" s="2" t="s">
        <v>6</v>
      </c>
    </row>
    <row r="2" spans="1:4" ht="15.95">
      <c r="A2" s="1" t="s">
        <v>17</v>
      </c>
    </row>
    <row r="3" spans="1:4" ht="15.95">
      <c r="A3" s="3" t="s">
        <v>10</v>
      </c>
      <c r="B3" s="5" t="s">
        <v>7</v>
      </c>
      <c r="C3" s="5" t="s">
        <v>8</v>
      </c>
      <c r="D3" s="5" t="s">
        <v>9</v>
      </c>
    </row>
    <row r="4" spans="1:4" ht="15.95">
      <c r="A4" s="6" t="s">
        <v>11</v>
      </c>
      <c r="B4" s="4">
        <v>1.06673427</v>
      </c>
      <c r="C4" s="4">
        <v>0.74691443999999996</v>
      </c>
      <c r="D4" s="4">
        <v>1.2705803200000001</v>
      </c>
    </row>
    <row r="5" spans="1:4" ht="15.95">
      <c r="A5" s="6" t="s">
        <v>12</v>
      </c>
      <c r="B5" s="4">
        <v>1.07490894</v>
      </c>
      <c r="C5" s="4">
        <v>0.76652388000000005</v>
      </c>
      <c r="D5" s="4">
        <v>1.18151199</v>
      </c>
    </row>
    <row r="6" spans="1:4" ht="15.95">
      <c r="A6" s="6" t="s">
        <v>13</v>
      </c>
      <c r="B6" s="4">
        <v>0.85835678999999998</v>
      </c>
      <c r="C6" s="4">
        <v>0.74638417000000001</v>
      </c>
      <c r="D6" s="4">
        <v>1.2209702499999999</v>
      </c>
    </row>
    <row r="7" spans="1:4" ht="15.95">
      <c r="A7" s="3" t="s">
        <v>0</v>
      </c>
      <c r="B7" s="3">
        <f>AVERAGE(B4:B6)</f>
        <v>1</v>
      </c>
      <c r="C7" s="3">
        <f>AVERAGE(C4:C6)</f>
        <v>0.75327416333333341</v>
      </c>
      <c r="D7" s="3">
        <f>AVERAGE(D4:D6)</f>
        <v>1.2243541866666667</v>
      </c>
    </row>
    <row r="8" spans="1:4" ht="15.95">
      <c r="A8" s="3" t="s">
        <v>1</v>
      </c>
      <c r="B8" s="3">
        <f>STDEV(B4:B6)</f>
        <v>0.12273469563139147</v>
      </c>
      <c r="C8" s="3">
        <f>STDEV(C4:C6)</f>
        <v>1.1477653957949514E-2</v>
      </c>
      <c r="D8" s="3">
        <f>STDEV(D4:D6)</f>
        <v>4.463048423185928E-2</v>
      </c>
    </row>
    <row r="10" spans="1:4" ht="15.95">
      <c r="A10" s="1" t="s">
        <v>2</v>
      </c>
    </row>
    <row r="11" spans="1:4" ht="15.95">
      <c r="A11" s="3" t="s">
        <v>3</v>
      </c>
      <c r="B11" s="3" t="s">
        <v>4</v>
      </c>
      <c r="C11" s="3" t="s">
        <v>5</v>
      </c>
    </row>
    <row r="12" spans="1:4" ht="15.95">
      <c r="A12" s="7" t="s">
        <v>15</v>
      </c>
      <c r="B12" s="4" t="s">
        <v>14</v>
      </c>
      <c r="C12" s="4">
        <v>1.44E-2</v>
      </c>
    </row>
    <row r="13" spans="1:4" ht="15.95">
      <c r="A13" s="7" t="s">
        <v>16</v>
      </c>
      <c r="B13" s="4" t="s">
        <v>14</v>
      </c>
      <c r="C13" s="4">
        <v>2.1899999999999999E-2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 9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dya, Sanika</dc:creator>
  <cp:lastModifiedBy>Knut Drescher</cp:lastModifiedBy>
  <dcterms:created xsi:type="dcterms:W3CDTF">2024-10-25T06:13:06Z</dcterms:created>
  <dcterms:modified xsi:type="dcterms:W3CDTF">2024-10-28T08:53:46Z</dcterms:modified>
</cp:coreProperties>
</file>